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hailas/Documents/Projects/Papers/3D organ mold paper/For submission to PLoS ONE/Revisions after first review/"/>
    </mc:Choice>
  </mc:AlternateContent>
  <xr:revisionPtr revIDLastSave="0" documentId="13_ncr:1_{ADCE35DF-F47F-2649-A6AA-349C262D2294}" xr6:coauthVersionLast="45" xr6:coauthVersionMax="45" xr10:uidLastSave="{00000000-0000-0000-0000-000000000000}"/>
  <bookViews>
    <workbookView xWindow="20420" yWindow="5620" windowWidth="25240" windowHeight="13940" xr2:uid="{1E425083-CF4C-444F-949D-A54273E45F1D}"/>
  </bookViews>
  <sheets>
    <sheet name="DSC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10" i="2" l="1"/>
  <c r="M10" i="2" l="1"/>
  <c r="L10" i="2"/>
  <c r="J10" i="2"/>
  <c r="M9" i="2"/>
  <c r="L9" i="2"/>
  <c r="K9" i="2"/>
  <c r="J9" i="2"/>
  <c r="M8" i="2"/>
  <c r="L8" i="2"/>
  <c r="K8" i="2"/>
  <c r="J8" i="2"/>
  <c r="M7" i="2"/>
  <c r="L7" i="2"/>
  <c r="K7" i="2"/>
  <c r="J7" i="2"/>
  <c r="M6" i="2"/>
  <c r="L6" i="2"/>
  <c r="K6" i="2"/>
  <c r="J6" i="2"/>
  <c r="M5" i="2"/>
  <c r="L5" i="2"/>
  <c r="K5" i="2"/>
  <c r="J5" i="2"/>
</calcChain>
</file>

<file path=xl/sharedStrings.xml><?xml version="1.0" encoding="utf-8"?>
<sst xmlns="http://schemas.openxmlformats.org/spreadsheetml/2006/main" count="17" uniqueCount="17">
  <si>
    <t>Woodchuck ID</t>
  </si>
  <si>
    <t>Summary statistics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Mean</t>
  </si>
  <si>
    <t>SD</t>
  </si>
  <si>
    <t>min</t>
  </si>
  <si>
    <t>max</t>
  </si>
  <si>
    <t>All samples</t>
  </si>
  <si>
    <t>Dice similarity coefficients</t>
  </si>
  <si>
    <t>Dice similarity coefficients (DSC) demonstrating the spatial overlap of histopathology sections and corresponding image slices using liver-specific 3D mold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6" xfId="0" applyNumberFormat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6" xfId="0" applyNumberFormat="1" applyFill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28"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64" formatCode="0.00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numFmt numFmtId="1" formatCode="0"/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F295785-8931-BF49-A1F5-3BDB0E99AD50}" name="Table1" displayName="Table1" ref="A4:M10" headerRowCount="0" totalsRowShown="0" headerRowDxfId="27" dataDxfId="26">
  <tableColumns count="13">
    <tableColumn id="1" xr3:uid="{46DFFCFC-5BEF-2742-81FD-6BAEDA6A9B34}" name="Woodchuck ID" headerRowDxfId="25" dataDxfId="24"/>
    <tableColumn id="2" xr3:uid="{9B61FA8F-45DF-3B41-A4F6-465D8BCCD7EB}" name="Column1" headerRowDxfId="23" dataDxfId="22"/>
    <tableColumn id="3" xr3:uid="{C3A600A5-7276-9541-905D-270675504259}" name="Column2" headerRowDxfId="21" dataDxfId="20"/>
    <tableColumn id="4" xr3:uid="{7BF75AD6-AB39-BC45-B437-35AEC94A0742}" name="Column3" headerRowDxfId="19" dataDxfId="18"/>
    <tableColumn id="5" xr3:uid="{4B750D92-4916-1F4A-BDB1-E50E03634FC1}" name="Column4" headerRowDxfId="17" dataDxfId="16"/>
    <tableColumn id="6" xr3:uid="{BDD96D90-106D-BA4C-9181-46B861F4A6F6}" name="Column5" headerRowDxfId="15" dataDxfId="14"/>
    <tableColumn id="7" xr3:uid="{29AC8365-8467-6E41-9A71-1C17565D234C}" name="Column6" headerRowDxfId="13" dataDxfId="12"/>
    <tableColumn id="8" xr3:uid="{73D51568-22AC-C44E-861F-408348A0D0D0}" name="Column7" headerRowDxfId="11" dataDxfId="10"/>
    <tableColumn id="9" xr3:uid="{3BE81706-57DF-9947-9319-DC147E0CC57D}" name="Column8" headerRowDxfId="9" dataDxfId="8"/>
    <tableColumn id="10" xr3:uid="{CF00B7A6-E457-EE4C-B6E1-9C8B16D6D8B4}" name="Column9" headerRowDxfId="7" dataDxfId="6"/>
    <tableColumn id="11" xr3:uid="{5A346FF0-4570-564A-92C5-926342487364}" name="Column10" headerRowDxfId="5" dataDxfId="4"/>
    <tableColumn id="12" xr3:uid="{C68EEB47-65BC-A549-97AF-3507DE3730ED}" name="Column11" headerRowDxfId="3" dataDxfId="2"/>
    <tableColumn id="13" xr3:uid="{FA17B9C1-8D65-8C48-8113-0266900EBD85}" name="Column12" headerRowDxfId="1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B38BDD-0694-F546-9B53-6E85A9E9E93A}">
  <dimension ref="A1:M10"/>
  <sheetViews>
    <sheetView tabSelected="1" zoomScale="125" workbookViewId="0">
      <selection activeCell="E18" sqref="E18"/>
    </sheetView>
  </sheetViews>
  <sheetFormatPr baseColWidth="10" defaultRowHeight="16" x14ac:dyDescent="0.2"/>
  <cols>
    <col min="1" max="1" width="13" bestFit="1" customWidth="1"/>
    <col min="2" max="9" width="8.83203125" bestFit="1" customWidth="1"/>
    <col min="10" max="10" width="5.83203125" bestFit="1" customWidth="1"/>
    <col min="11" max="13" width="5.6640625" bestFit="1" customWidth="1"/>
  </cols>
  <sheetData>
    <row r="1" spans="1:13" x14ac:dyDescent="0.2">
      <c r="A1" s="20" t="s">
        <v>16</v>
      </c>
    </row>
    <row r="2" spans="1:13" ht="17" thickBot="1" x14ac:dyDescent="0.25"/>
    <row r="3" spans="1:13" ht="17" thickBot="1" x14ac:dyDescent="0.25">
      <c r="A3" s="1" t="s">
        <v>0</v>
      </c>
      <c r="B3" s="21" t="s">
        <v>15</v>
      </c>
      <c r="C3" s="21"/>
      <c r="D3" s="21"/>
      <c r="E3" s="21"/>
      <c r="F3" s="21"/>
      <c r="G3" s="21"/>
      <c r="H3" s="21"/>
      <c r="I3" s="21"/>
      <c r="J3" s="21" t="s">
        <v>1</v>
      </c>
      <c r="K3" s="21"/>
      <c r="L3" s="21"/>
      <c r="M3" s="21"/>
    </row>
    <row r="4" spans="1:13" x14ac:dyDescent="0.2">
      <c r="A4" s="2"/>
      <c r="B4" s="3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5" t="s">
        <v>9</v>
      </c>
      <c r="J4" s="6" t="s">
        <v>10</v>
      </c>
      <c r="K4" s="6" t="s">
        <v>11</v>
      </c>
      <c r="L4" s="6" t="s">
        <v>12</v>
      </c>
      <c r="M4" s="7" t="s">
        <v>13</v>
      </c>
    </row>
    <row r="5" spans="1:13" x14ac:dyDescent="0.2">
      <c r="A5" s="8">
        <v>1</v>
      </c>
      <c r="B5" s="9">
        <v>0.88139999999999996</v>
      </c>
      <c r="C5" s="9">
        <v>0.89170000000000005</v>
      </c>
      <c r="D5" s="9">
        <v>0.83020000000000005</v>
      </c>
      <c r="E5" s="9">
        <v>0.88339999999999996</v>
      </c>
      <c r="F5" s="9">
        <v>0.78120000000000001</v>
      </c>
      <c r="G5" s="9"/>
      <c r="H5" s="9"/>
      <c r="I5" s="9"/>
      <c r="J5" s="10">
        <f>AVERAGE(B5:H5)</f>
        <v>0.85358000000000001</v>
      </c>
      <c r="K5" s="10">
        <f>STDEV(B5:I5)</f>
        <v>4.7174696607397482E-2</v>
      </c>
      <c r="L5" s="10">
        <f>MIN(B5:I5)</f>
        <v>0.78120000000000001</v>
      </c>
      <c r="M5" s="11">
        <f>MAX(B5:I5)</f>
        <v>0.89170000000000005</v>
      </c>
    </row>
    <row r="6" spans="1:13" x14ac:dyDescent="0.2">
      <c r="A6" s="12">
        <v>2</v>
      </c>
      <c r="B6" s="13">
        <v>0.86080000000000001</v>
      </c>
      <c r="C6" s="13">
        <v>0.84489999999999998</v>
      </c>
      <c r="D6" s="13">
        <v>0.84460000000000002</v>
      </c>
      <c r="E6" s="13">
        <v>0.91020000000000001</v>
      </c>
      <c r="F6" s="13">
        <v>0.77139999999999997</v>
      </c>
      <c r="G6" s="13"/>
      <c r="H6" s="13"/>
      <c r="I6" s="13"/>
      <c r="J6" s="14">
        <f t="shared" ref="J6:J9" si="0">AVERAGE(B6:H6)</f>
        <v>0.84638000000000013</v>
      </c>
      <c r="K6" s="14">
        <f t="shared" ref="K6:K9" si="1">STDEV(B6:I6)</f>
        <v>4.9770191882290357E-2</v>
      </c>
      <c r="L6" s="14">
        <f t="shared" ref="L6:L9" si="2">MIN(B6:I6)</f>
        <v>0.77139999999999997</v>
      </c>
      <c r="M6" s="15">
        <f t="shared" ref="M6:M9" si="3">MAX(B6:I6)</f>
        <v>0.91020000000000001</v>
      </c>
    </row>
    <row r="7" spans="1:13" x14ac:dyDescent="0.2">
      <c r="A7" s="8">
        <v>3</v>
      </c>
      <c r="B7" s="9">
        <v>0.74760000000000004</v>
      </c>
      <c r="C7" s="9">
        <v>0.77049999999999996</v>
      </c>
      <c r="D7" s="9">
        <v>0.74399999999999999</v>
      </c>
      <c r="E7" s="9">
        <v>0.80159999999999998</v>
      </c>
      <c r="F7" s="9">
        <v>0.8629</v>
      </c>
      <c r="G7" s="9">
        <v>0.79430000000000001</v>
      </c>
      <c r="H7" s="9">
        <v>0.8538</v>
      </c>
      <c r="I7" s="9">
        <v>0.91449999999999998</v>
      </c>
      <c r="J7" s="10">
        <f t="shared" si="0"/>
        <v>0.79638571428571425</v>
      </c>
      <c r="K7" s="10">
        <f t="shared" si="1"/>
        <v>6.0655443755221645E-2</v>
      </c>
      <c r="L7" s="10">
        <f t="shared" si="2"/>
        <v>0.74399999999999999</v>
      </c>
      <c r="M7" s="11">
        <f t="shared" si="3"/>
        <v>0.91449999999999998</v>
      </c>
    </row>
    <row r="8" spans="1:13" x14ac:dyDescent="0.2">
      <c r="A8" s="12">
        <v>4</v>
      </c>
      <c r="B8" s="13">
        <v>0.80610000000000004</v>
      </c>
      <c r="C8" s="13">
        <v>0.79900000000000004</v>
      </c>
      <c r="D8" s="13">
        <v>0.8145</v>
      </c>
      <c r="E8" s="13">
        <v>0.80020000000000002</v>
      </c>
      <c r="F8" s="13">
        <v>0.85729999999999995</v>
      </c>
      <c r="G8" s="13"/>
      <c r="H8" s="13"/>
      <c r="I8" s="13"/>
      <c r="J8" s="14">
        <f t="shared" si="0"/>
        <v>0.81541999999999992</v>
      </c>
      <c r="K8" s="14">
        <f t="shared" si="1"/>
        <v>2.4201797453908217E-2</v>
      </c>
      <c r="L8" s="14">
        <f t="shared" si="2"/>
        <v>0.79900000000000004</v>
      </c>
      <c r="M8" s="15">
        <f t="shared" si="3"/>
        <v>0.85729999999999995</v>
      </c>
    </row>
    <row r="9" spans="1:13" x14ac:dyDescent="0.2">
      <c r="A9" s="8">
        <v>5</v>
      </c>
      <c r="B9" s="9">
        <v>0.78920000000000001</v>
      </c>
      <c r="C9" s="9">
        <v>0.878</v>
      </c>
      <c r="D9" s="9">
        <v>0.73089999999999999</v>
      </c>
      <c r="E9" s="9">
        <v>0.89459999999999995</v>
      </c>
      <c r="F9" s="9">
        <v>0.77070000000000005</v>
      </c>
      <c r="G9" s="9"/>
      <c r="H9" s="9"/>
      <c r="I9" s="9"/>
      <c r="J9" s="10">
        <f t="shared" si="0"/>
        <v>0.81267999999999996</v>
      </c>
      <c r="K9" s="10">
        <f t="shared" si="1"/>
        <v>7.0673877776728775E-2</v>
      </c>
      <c r="L9" s="10">
        <f t="shared" si="2"/>
        <v>0.73089999999999999</v>
      </c>
      <c r="M9" s="11">
        <f t="shared" si="3"/>
        <v>0.89459999999999995</v>
      </c>
    </row>
    <row r="10" spans="1:13" ht="17" thickBot="1" x14ac:dyDescent="0.25">
      <c r="A10" s="16" t="s">
        <v>14</v>
      </c>
      <c r="B10" s="17"/>
      <c r="C10" s="17"/>
      <c r="D10" s="17"/>
      <c r="E10" s="17"/>
      <c r="F10" s="17"/>
      <c r="G10" s="17"/>
      <c r="H10" s="17"/>
      <c r="I10" s="17"/>
      <c r="J10" s="18">
        <f>AVERAGE(B5:I9)</f>
        <v>0.82605357142857139</v>
      </c>
      <c r="K10" s="18">
        <f>STDEV(B5:I9)</f>
        <v>5.3046684415835328E-2</v>
      </c>
      <c r="L10" s="18">
        <f>MIN(B5:I9)</f>
        <v>0.73089999999999999</v>
      </c>
      <c r="M10" s="19">
        <f>MAX(B5:I9)</f>
        <v>0.91449999999999998</v>
      </c>
    </row>
  </sheetData>
  <mergeCells count="2">
    <mergeCell ref="B3:I3"/>
    <mergeCell ref="J3:M3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1-21T19:59:52Z</dcterms:created>
  <dcterms:modified xsi:type="dcterms:W3CDTF">2020-02-10T16:09:05Z</dcterms:modified>
</cp:coreProperties>
</file>